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ymini/Desktop/temp/0215 submission/Source data/"/>
    </mc:Choice>
  </mc:AlternateContent>
  <xr:revisionPtr revIDLastSave="0" documentId="13_ncr:1_{6EC97980-B5A4-214B-9432-92BE7675A50B}" xr6:coauthVersionLast="36" xr6:coauthVersionMax="45" xr10:uidLastSave="{00000000-0000-0000-0000-000000000000}"/>
  <bookViews>
    <workbookView xWindow="1560" yWindow="680" windowWidth="27240" windowHeight="16440" xr2:uid="{5FFFCD13-ADF7-C64B-AE67-4B73A20FB129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2" i="1"/>
  <c r="G32" i="1" l="1"/>
  <c r="G31" i="1"/>
  <c r="G30" i="1"/>
  <c r="G29" i="1"/>
  <c r="G28" i="1"/>
  <c r="G27" i="1"/>
  <c r="G26" i="1"/>
  <c r="G25" i="1"/>
  <c r="G24" i="1"/>
  <c r="G21" i="1"/>
  <c r="G20" i="1"/>
  <c r="G19" i="1"/>
  <c r="G15" i="1"/>
  <c r="G14" i="1"/>
  <c r="G13" i="1"/>
  <c r="G7" i="1"/>
  <c r="G6" i="1"/>
  <c r="G5" i="1"/>
</calcChain>
</file>

<file path=xl/sharedStrings.xml><?xml version="1.0" encoding="utf-8"?>
<sst xmlns="http://schemas.openxmlformats.org/spreadsheetml/2006/main" count="37" uniqueCount="37">
  <si>
    <t>Reg9d -1</t>
  </si>
  <si>
    <t>Reg9d -2</t>
  </si>
  <si>
    <t>Reg9d -3</t>
  </si>
  <si>
    <t>Reg11d -1</t>
  </si>
  <si>
    <t>Reg11d -2</t>
  </si>
  <si>
    <t>Reg11d -3</t>
  </si>
  <si>
    <t>Reg13d -1</t>
  </si>
  <si>
    <t>Reg13d -2</t>
  </si>
  <si>
    <t>Reg13d -3</t>
  </si>
  <si>
    <t>Reg15d -1</t>
  </si>
  <si>
    <t>Reg15d -2</t>
  </si>
  <si>
    <t>Reg15d -3</t>
  </si>
  <si>
    <t>Reg17d -1</t>
  </si>
  <si>
    <t>Reg17d -2</t>
  </si>
  <si>
    <t>Reg17d -3</t>
  </si>
  <si>
    <t>Reg7d -1</t>
  </si>
  <si>
    <t>Reg7d -2</t>
  </si>
  <si>
    <t>Reg7d -3</t>
  </si>
  <si>
    <t>Reg9d -4</t>
  </si>
  <si>
    <t>Reg9d -5</t>
  </si>
  <si>
    <t>Reg9d -6</t>
  </si>
  <si>
    <t>Reg9d -7</t>
  </si>
  <si>
    <t>Reg9d -8</t>
  </si>
  <si>
    <t>Reg11d -4</t>
  </si>
  <si>
    <t>Reg11d -5</t>
  </si>
  <si>
    <t>Reg11d -6</t>
  </si>
  <si>
    <t>Reg13d -4</t>
  </si>
  <si>
    <t>Reg13d -5</t>
  </si>
  <si>
    <t>Sample</t>
  </si>
  <si>
    <t>Reg19d -1</t>
  </si>
  <si>
    <t>Reg19d -2</t>
  </si>
  <si>
    <t>Reg19d -3</t>
  </si>
  <si>
    <t>EdU positive percentage within all endosymbiotic cell</t>
  </si>
  <si>
    <t>Endosymbiotic cell No.</t>
  </si>
  <si>
    <t>EdU positive Endosymbiotic cell No.</t>
  </si>
  <si>
    <r>
      <t xml:space="preserve">Algae free </t>
    </r>
    <r>
      <rPr>
        <i/>
        <sz val="12"/>
        <color theme="1"/>
        <rFont val="Calibri"/>
        <family val="2"/>
        <scheme val="minor"/>
      </rPr>
      <t>Xenia</t>
    </r>
    <r>
      <rPr>
        <sz val="12"/>
        <color theme="1"/>
        <rFont val="Calibri"/>
        <family val="2"/>
        <scheme val="minor"/>
      </rPr>
      <t xml:space="preserve"> cell No.</t>
    </r>
  </si>
  <si>
    <r>
      <t xml:space="preserve">Endosymbiotic percentage within all </t>
    </r>
    <r>
      <rPr>
        <i/>
        <sz val="12"/>
        <color theme="1"/>
        <rFont val="Calibri"/>
        <family val="2"/>
        <scheme val="minor"/>
      </rPr>
      <t>Xenia</t>
    </r>
    <r>
      <rPr>
        <sz val="12"/>
        <color theme="1"/>
        <rFont val="Calibri"/>
        <family val="2"/>
        <scheme val="minor"/>
      </rPr>
      <t xml:space="preserve"> ce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D62B4-D5C1-5A4C-AD02-E0834F43A9D8}">
  <dimension ref="A1:G32"/>
  <sheetViews>
    <sheetView tabSelected="1" workbookViewId="0">
      <selection activeCell="G29" sqref="G29"/>
    </sheetView>
  </sheetViews>
  <sheetFormatPr baseColWidth="10" defaultRowHeight="16" x14ac:dyDescent="0.2"/>
  <cols>
    <col min="2" max="2" width="16.5" bestFit="1" customWidth="1"/>
    <col min="3" max="3" width="27.5" bestFit="1" customWidth="1"/>
    <col min="6" max="6" width="40" bestFit="1" customWidth="1"/>
  </cols>
  <sheetData>
    <row r="1" spans="1:7" x14ac:dyDescent="0.2">
      <c r="A1" t="s">
        <v>28</v>
      </c>
      <c r="B1" t="s">
        <v>33</v>
      </c>
      <c r="C1" t="s">
        <v>34</v>
      </c>
      <c r="D1" t="s">
        <v>35</v>
      </c>
      <c r="F1" t="s">
        <v>36</v>
      </c>
      <c r="G1" t="s">
        <v>32</v>
      </c>
    </row>
    <row r="2" spans="1:7" x14ac:dyDescent="0.2">
      <c r="A2" t="s">
        <v>15</v>
      </c>
      <c r="B2">
        <v>912</v>
      </c>
      <c r="C2">
        <v>27</v>
      </c>
      <c r="D2">
        <v>102224</v>
      </c>
      <c r="F2">
        <f>B2/(B2+D2)</f>
        <v>8.8426931430344406E-3</v>
      </c>
      <c r="G2">
        <v>2.9605263157894735E-2</v>
      </c>
    </row>
    <row r="3" spans="1:7" x14ac:dyDescent="0.2">
      <c r="A3" t="s">
        <v>16</v>
      </c>
      <c r="B3">
        <v>1080</v>
      </c>
      <c r="C3">
        <v>37</v>
      </c>
      <c r="D3">
        <v>104741</v>
      </c>
      <c r="F3">
        <f t="shared" ref="F3:F32" si="0">B3/(B3+D3)</f>
        <v>1.0205913760028728E-2</v>
      </c>
      <c r="G3">
        <v>3.425925925925926E-2</v>
      </c>
    </row>
    <row r="4" spans="1:7" x14ac:dyDescent="0.2">
      <c r="A4" t="s">
        <v>17</v>
      </c>
      <c r="B4">
        <v>839</v>
      </c>
      <c r="C4">
        <v>35</v>
      </c>
      <c r="D4">
        <v>50833</v>
      </c>
      <c r="F4">
        <f t="shared" si="0"/>
        <v>1.6237033596531971E-2</v>
      </c>
      <c r="G4">
        <v>4.1716328963051254E-2</v>
      </c>
    </row>
    <row r="5" spans="1:7" x14ac:dyDescent="0.2">
      <c r="A5" t="s">
        <v>0</v>
      </c>
      <c r="B5">
        <v>169</v>
      </c>
      <c r="C5">
        <v>11</v>
      </c>
      <c r="D5">
        <v>9353</v>
      </c>
      <c r="F5">
        <f t="shared" si="0"/>
        <v>1.7748372190716236E-2</v>
      </c>
      <c r="G5">
        <f>C5/B5</f>
        <v>6.5088757396449703E-2</v>
      </c>
    </row>
    <row r="6" spans="1:7" x14ac:dyDescent="0.2">
      <c r="A6" t="s">
        <v>1</v>
      </c>
      <c r="B6">
        <v>58</v>
      </c>
      <c r="C6">
        <v>2</v>
      </c>
      <c r="D6">
        <v>5684</v>
      </c>
      <c r="F6">
        <f t="shared" si="0"/>
        <v>1.0101010101010102E-2</v>
      </c>
      <c r="G6">
        <f>C6/B6</f>
        <v>3.4482758620689655E-2</v>
      </c>
    </row>
    <row r="7" spans="1:7" x14ac:dyDescent="0.2">
      <c r="A7" t="s">
        <v>2</v>
      </c>
      <c r="B7">
        <v>57</v>
      </c>
      <c r="C7">
        <v>3</v>
      </c>
      <c r="D7">
        <v>2138</v>
      </c>
      <c r="F7">
        <f t="shared" si="0"/>
        <v>2.5968109339407745E-2</v>
      </c>
      <c r="G7">
        <f>C7/B7</f>
        <v>5.2631578947368418E-2</v>
      </c>
    </row>
    <row r="8" spans="1:7" x14ac:dyDescent="0.2">
      <c r="A8" t="s">
        <v>18</v>
      </c>
      <c r="B8">
        <v>364</v>
      </c>
      <c r="C8">
        <v>6</v>
      </c>
      <c r="D8">
        <v>42462</v>
      </c>
      <c r="F8">
        <f t="shared" si="0"/>
        <v>8.4995096436744026E-3</v>
      </c>
      <c r="G8">
        <v>1.6483516483516484E-2</v>
      </c>
    </row>
    <row r="9" spans="1:7" x14ac:dyDescent="0.2">
      <c r="A9" t="s">
        <v>19</v>
      </c>
      <c r="B9">
        <v>693</v>
      </c>
      <c r="C9">
        <v>105</v>
      </c>
      <c r="D9">
        <v>73126</v>
      </c>
      <c r="F9">
        <f t="shared" si="0"/>
        <v>9.3878269822132519E-3</v>
      </c>
      <c r="G9">
        <v>0.15151515151515152</v>
      </c>
    </row>
    <row r="10" spans="1:7" x14ac:dyDescent="0.2">
      <c r="A10" t="s">
        <v>20</v>
      </c>
      <c r="B10">
        <v>414</v>
      </c>
      <c r="C10">
        <v>32</v>
      </c>
      <c r="D10">
        <v>30571</v>
      </c>
      <c r="F10">
        <f t="shared" si="0"/>
        <v>1.3361303856704858E-2</v>
      </c>
      <c r="G10">
        <v>7.7294685990338161E-2</v>
      </c>
    </row>
    <row r="11" spans="1:7" x14ac:dyDescent="0.2">
      <c r="A11" t="s">
        <v>21</v>
      </c>
      <c r="B11">
        <v>1037</v>
      </c>
      <c r="C11">
        <v>43</v>
      </c>
      <c r="D11">
        <v>64992</v>
      </c>
      <c r="F11">
        <f t="shared" si="0"/>
        <v>1.570522043344591E-2</v>
      </c>
      <c r="G11">
        <v>4.1465766634522665E-2</v>
      </c>
    </row>
    <row r="12" spans="1:7" x14ac:dyDescent="0.2">
      <c r="A12" t="s">
        <v>22</v>
      </c>
      <c r="B12">
        <v>2093</v>
      </c>
      <c r="C12">
        <v>79</v>
      </c>
      <c r="D12">
        <v>108477</v>
      </c>
      <c r="F12">
        <f t="shared" si="0"/>
        <v>1.8929185131590847E-2</v>
      </c>
      <c r="G12">
        <v>3.7744863831820352E-2</v>
      </c>
    </row>
    <row r="13" spans="1:7" x14ac:dyDescent="0.2">
      <c r="A13" t="s">
        <v>3</v>
      </c>
      <c r="B13">
        <v>626</v>
      </c>
      <c r="C13">
        <v>32</v>
      </c>
      <c r="D13">
        <v>24044</v>
      </c>
      <c r="F13">
        <f t="shared" si="0"/>
        <v>2.5374949331171463E-2</v>
      </c>
      <c r="G13">
        <f>C13/B13</f>
        <v>5.1118210862619806E-2</v>
      </c>
    </row>
    <row r="14" spans="1:7" x14ac:dyDescent="0.2">
      <c r="A14" t="s">
        <v>4</v>
      </c>
      <c r="B14">
        <v>620</v>
      </c>
      <c r="C14">
        <v>32</v>
      </c>
      <c r="D14">
        <v>25605</v>
      </c>
      <c r="F14">
        <f t="shared" si="0"/>
        <v>2.3641563393708293E-2</v>
      </c>
      <c r="G14">
        <f>C14/B14</f>
        <v>5.1612903225806452E-2</v>
      </c>
    </row>
    <row r="15" spans="1:7" x14ac:dyDescent="0.2">
      <c r="A15" t="s">
        <v>5</v>
      </c>
      <c r="B15">
        <v>401</v>
      </c>
      <c r="C15">
        <v>59</v>
      </c>
      <c r="D15">
        <v>16038</v>
      </c>
      <c r="F15">
        <f t="shared" si="0"/>
        <v>2.4393211265892088E-2</v>
      </c>
      <c r="G15">
        <f>C15/B15</f>
        <v>0.14713216957605985</v>
      </c>
    </row>
    <row r="16" spans="1:7" x14ac:dyDescent="0.2">
      <c r="A16" t="s">
        <v>23</v>
      </c>
      <c r="B16">
        <v>766</v>
      </c>
      <c r="C16">
        <v>30</v>
      </c>
      <c r="D16">
        <v>96492</v>
      </c>
      <c r="F16">
        <f t="shared" si="0"/>
        <v>7.8759587900224144E-3</v>
      </c>
      <c r="G16">
        <v>3.91644908616188E-2</v>
      </c>
    </row>
    <row r="17" spans="1:7" x14ac:dyDescent="0.2">
      <c r="A17" t="s">
        <v>24</v>
      </c>
      <c r="B17">
        <v>1961</v>
      </c>
      <c r="C17">
        <v>146</v>
      </c>
      <c r="D17">
        <v>117062</v>
      </c>
      <c r="F17">
        <f t="shared" si="0"/>
        <v>1.6475807196928326E-2</v>
      </c>
      <c r="G17">
        <v>7.4451810300866908E-2</v>
      </c>
    </row>
    <row r="18" spans="1:7" x14ac:dyDescent="0.2">
      <c r="A18" t="s">
        <v>25</v>
      </c>
      <c r="B18">
        <v>1275</v>
      </c>
      <c r="C18">
        <v>73</v>
      </c>
      <c r="D18">
        <v>83361</v>
      </c>
      <c r="F18">
        <f t="shared" si="0"/>
        <v>1.5064511555366511E-2</v>
      </c>
      <c r="G18">
        <v>5.7254901960784317E-2</v>
      </c>
    </row>
    <row r="19" spans="1:7" x14ac:dyDescent="0.2">
      <c r="A19" t="s">
        <v>6</v>
      </c>
      <c r="B19">
        <v>823</v>
      </c>
      <c r="C19">
        <v>19</v>
      </c>
      <c r="D19">
        <v>16822</v>
      </c>
      <c r="F19">
        <f t="shared" si="0"/>
        <v>4.664210824596203E-2</v>
      </c>
      <c r="G19">
        <f>C19/B19</f>
        <v>2.3086269744835967E-2</v>
      </c>
    </row>
    <row r="20" spans="1:7" x14ac:dyDescent="0.2">
      <c r="A20" t="s">
        <v>7</v>
      </c>
      <c r="B20">
        <v>545</v>
      </c>
      <c r="C20">
        <v>66</v>
      </c>
      <c r="D20">
        <v>22653</v>
      </c>
      <c r="F20">
        <f t="shared" si="0"/>
        <v>2.349340460384516E-2</v>
      </c>
      <c r="G20">
        <f>C20/B20</f>
        <v>0.12110091743119267</v>
      </c>
    </row>
    <row r="21" spans="1:7" x14ac:dyDescent="0.2">
      <c r="A21" t="s">
        <v>8</v>
      </c>
      <c r="B21">
        <v>266</v>
      </c>
      <c r="C21">
        <v>44</v>
      </c>
      <c r="D21">
        <v>11073</v>
      </c>
      <c r="F21">
        <f t="shared" si="0"/>
        <v>2.3458858805891172E-2</v>
      </c>
      <c r="G21">
        <f>C21/B21</f>
        <v>0.16541353383458646</v>
      </c>
    </row>
    <row r="22" spans="1:7" x14ac:dyDescent="0.2">
      <c r="A22" t="s">
        <v>26</v>
      </c>
      <c r="B22">
        <v>870</v>
      </c>
      <c r="C22">
        <v>78</v>
      </c>
      <c r="D22">
        <v>52435</v>
      </c>
      <c r="F22">
        <f t="shared" si="0"/>
        <v>1.632117062189288E-2</v>
      </c>
      <c r="G22">
        <v>8.9655172413793102E-2</v>
      </c>
    </row>
    <row r="23" spans="1:7" x14ac:dyDescent="0.2">
      <c r="A23" t="s">
        <v>27</v>
      </c>
      <c r="B23">
        <v>967</v>
      </c>
      <c r="C23">
        <v>97</v>
      </c>
      <c r="D23">
        <v>51624</v>
      </c>
      <c r="F23">
        <f t="shared" si="0"/>
        <v>1.8387176513091595E-2</v>
      </c>
      <c r="G23">
        <v>0.10031023784901758</v>
      </c>
    </row>
    <row r="24" spans="1:7" x14ac:dyDescent="0.2">
      <c r="A24" t="s">
        <v>9</v>
      </c>
      <c r="B24">
        <v>1799</v>
      </c>
      <c r="C24">
        <v>86</v>
      </c>
      <c r="D24">
        <v>74298</v>
      </c>
      <c r="F24">
        <f t="shared" si="0"/>
        <v>2.3640879403918683E-2</v>
      </c>
      <c r="G24">
        <f t="shared" ref="G24:G32" si="1">C24/B24</f>
        <v>4.7804335742078929E-2</v>
      </c>
    </row>
    <row r="25" spans="1:7" x14ac:dyDescent="0.2">
      <c r="A25" t="s">
        <v>10</v>
      </c>
      <c r="B25">
        <v>1621</v>
      </c>
      <c r="C25">
        <v>42</v>
      </c>
      <c r="D25">
        <v>71476</v>
      </c>
      <c r="F25">
        <f t="shared" si="0"/>
        <v>2.2176012695459459E-2</v>
      </c>
      <c r="G25">
        <f t="shared" si="1"/>
        <v>2.5909932140653916E-2</v>
      </c>
    </row>
    <row r="26" spans="1:7" x14ac:dyDescent="0.2">
      <c r="A26" t="s">
        <v>11</v>
      </c>
      <c r="B26">
        <v>1218</v>
      </c>
      <c r="C26">
        <v>125</v>
      </c>
      <c r="D26">
        <v>50663</v>
      </c>
      <c r="F26">
        <f t="shared" si="0"/>
        <v>2.3476802683063163E-2</v>
      </c>
      <c r="G26">
        <f t="shared" si="1"/>
        <v>0.10262725779967159</v>
      </c>
    </row>
    <row r="27" spans="1:7" x14ac:dyDescent="0.2">
      <c r="A27" t="s">
        <v>12</v>
      </c>
      <c r="B27">
        <v>262</v>
      </c>
      <c r="C27">
        <v>15</v>
      </c>
      <c r="D27">
        <v>6307</v>
      </c>
      <c r="F27">
        <f t="shared" si="0"/>
        <v>3.9884305069264728E-2</v>
      </c>
      <c r="G27">
        <f t="shared" si="1"/>
        <v>5.7251908396946563E-2</v>
      </c>
    </row>
    <row r="28" spans="1:7" x14ac:dyDescent="0.2">
      <c r="A28" t="s">
        <v>13</v>
      </c>
      <c r="B28">
        <v>53</v>
      </c>
      <c r="C28">
        <v>1</v>
      </c>
      <c r="D28">
        <v>4142</v>
      </c>
      <c r="F28">
        <f t="shared" si="0"/>
        <v>1.263408820023838E-2</v>
      </c>
      <c r="G28">
        <f t="shared" si="1"/>
        <v>1.8867924528301886E-2</v>
      </c>
    </row>
    <row r="29" spans="1:7" x14ac:dyDescent="0.2">
      <c r="A29" t="s">
        <v>14</v>
      </c>
      <c r="B29">
        <v>359</v>
      </c>
      <c r="C29">
        <v>11</v>
      </c>
      <c r="D29">
        <v>22402</v>
      </c>
      <c r="F29">
        <f t="shared" si="0"/>
        <v>1.5772593471288607E-2</v>
      </c>
      <c r="G29">
        <f t="shared" si="1"/>
        <v>3.0640668523676879E-2</v>
      </c>
    </row>
    <row r="30" spans="1:7" x14ac:dyDescent="0.2">
      <c r="A30" t="s">
        <v>29</v>
      </c>
      <c r="B30">
        <v>36</v>
      </c>
      <c r="C30">
        <v>0</v>
      </c>
      <c r="D30">
        <v>3054</v>
      </c>
      <c r="F30">
        <f t="shared" si="0"/>
        <v>1.1650485436893204E-2</v>
      </c>
      <c r="G30">
        <f t="shared" si="1"/>
        <v>0</v>
      </c>
    </row>
    <row r="31" spans="1:7" x14ac:dyDescent="0.2">
      <c r="A31" t="s">
        <v>30</v>
      </c>
      <c r="B31">
        <v>232</v>
      </c>
      <c r="C31">
        <v>16</v>
      </c>
      <c r="D31">
        <v>9003</v>
      </c>
      <c r="F31">
        <f t="shared" si="0"/>
        <v>2.5121819166215486E-2</v>
      </c>
      <c r="G31">
        <f t="shared" si="1"/>
        <v>6.8965517241379309E-2</v>
      </c>
    </row>
    <row r="32" spans="1:7" x14ac:dyDescent="0.2">
      <c r="A32" t="s">
        <v>31</v>
      </c>
      <c r="B32">
        <v>943</v>
      </c>
      <c r="C32">
        <v>12</v>
      </c>
      <c r="D32">
        <v>38556</v>
      </c>
      <c r="F32">
        <f t="shared" si="0"/>
        <v>2.3874022127142458E-2</v>
      </c>
      <c r="G32">
        <f t="shared" si="1"/>
        <v>1.2725344644750796E-2</v>
      </c>
    </row>
  </sheetData>
  <sortState ref="B2:G32">
    <sortCondition ref="E2:E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ymini</cp:lastModifiedBy>
  <dcterms:created xsi:type="dcterms:W3CDTF">2020-01-29T15:14:50Z</dcterms:created>
  <dcterms:modified xsi:type="dcterms:W3CDTF">2020-02-16T14:57:22Z</dcterms:modified>
</cp:coreProperties>
</file>